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8" windowWidth="14808" windowHeight="7956"/>
  </bookViews>
  <sheets>
    <sheet name="Scaffold statistics" sheetId="1" r:id="rId1"/>
    <sheet name="Regions on the Y chromosome" sheetId="2" r:id="rId2"/>
    <sheet name="Alignment to reference" sheetId="3" r:id="rId3"/>
  </sheets>
  <calcPr calcId="152511" concurrentCalc="0"/>
</workbook>
</file>

<file path=xl/calcChain.xml><?xml version="1.0" encoding="utf-8"?>
<calcChain xmlns="http://schemas.openxmlformats.org/spreadsheetml/2006/main">
  <c r="L15" i="1" l="1"/>
  <c r="L14" i="1"/>
  <c r="L13" i="1"/>
  <c r="L12" i="1"/>
  <c r="E70" i="1"/>
  <c r="E69" i="1"/>
  <c r="E68" i="1"/>
  <c r="E67" i="1"/>
  <c r="I12" i="2"/>
  <c r="G26" i="3"/>
  <c r="G27" i="3"/>
  <c r="H27" i="3"/>
  <c r="G28" i="3"/>
  <c r="H28" i="3"/>
  <c r="H26" i="3"/>
  <c r="B68" i="3"/>
  <c r="C68" i="3"/>
  <c r="C67" i="3"/>
  <c r="C66" i="3"/>
  <c r="C65" i="3"/>
  <c r="B66" i="3"/>
  <c r="D67" i="1"/>
  <c r="B65" i="3"/>
  <c r="B67" i="3"/>
  <c r="I3" i="2"/>
  <c r="I4" i="2"/>
  <c r="I5" i="2"/>
  <c r="I6" i="2"/>
  <c r="I7" i="2"/>
  <c r="I8" i="2"/>
  <c r="I9" i="2"/>
  <c r="I10" i="2"/>
  <c r="I33" i="2"/>
  <c r="I11" i="2"/>
  <c r="I13" i="2"/>
  <c r="I14" i="2"/>
  <c r="I15" i="2"/>
  <c r="I16" i="2"/>
  <c r="I17" i="2"/>
  <c r="I18" i="2"/>
  <c r="I19" i="2"/>
  <c r="I20" i="2"/>
  <c r="I21" i="2"/>
  <c r="I22" i="2"/>
  <c r="I23" i="2"/>
  <c r="I25" i="2"/>
  <c r="I26" i="2"/>
  <c r="I2" i="2"/>
  <c r="F24" i="2"/>
  <c r="I24" i="2"/>
  <c r="I32" i="2"/>
  <c r="I31" i="2"/>
  <c r="J12" i="1"/>
  <c r="K12" i="1"/>
  <c r="J13" i="1"/>
  <c r="K13" i="1"/>
  <c r="J14" i="1"/>
  <c r="K14" i="1"/>
  <c r="J15" i="1"/>
  <c r="K15" i="1"/>
  <c r="I15" i="1"/>
  <c r="I14" i="1"/>
  <c r="I13" i="1"/>
  <c r="I12" i="1"/>
  <c r="C67" i="1"/>
  <c r="C68" i="1"/>
  <c r="D68" i="1"/>
  <c r="C69" i="1"/>
  <c r="D69" i="1"/>
  <c r="C70" i="1"/>
  <c r="D70" i="1"/>
  <c r="B70" i="1"/>
  <c r="B69" i="1"/>
  <c r="B68" i="1"/>
  <c r="B67" i="1"/>
</calcChain>
</file>

<file path=xl/sharedStrings.xml><?xml version="1.0" encoding="utf-8"?>
<sst xmlns="http://schemas.openxmlformats.org/spreadsheetml/2006/main" count="280" uniqueCount="130">
  <si>
    <t>1009-01</t>
  </si>
  <si>
    <t>1030-01</t>
  </si>
  <si>
    <t>1030-06</t>
  </si>
  <si>
    <t>1054-01</t>
  </si>
  <si>
    <t>1089-01</t>
  </si>
  <si>
    <t>1089-06</t>
  </si>
  <si>
    <t>1113-01</t>
  </si>
  <si>
    <t>1136-01</t>
  </si>
  <si>
    <t>1136-04</t>
  </si>
  <si>
    <t>1211-01</t>
  </si>
  <si>
    <t>1214-01</t>
  </si>
  <si>
    <t>1214-04</t>
  </si>
  <si>
    <t>1237-01</t>
  </si>
  <si>
    <t>1252-01</t>
  </si>
  <si>
    <t>1270-01</t>
  </si>
  <si>
    <t>1270-06</t>
  </si>
  <si>
    <t>1290-01</t>
  </si>
  <si>
    <t>1293-01</t>
  </si>
  <si>
    <t>1298-01</t>
  </si>
  <si>
    <t>1304-01</t>
  </si>
  <si>
    <t>1326-01</t>
  </si>
  <si>
    <t>1326-03</t>
  </si>
  <si>
    <t>1330-01</t>
  </si>
  <si>
    <t>1331-01</t>
  </si>
  <si>
    <t>1376-01</t>
  </si>
  <si>
    <t>1376-03</t>
  </si>
  <si>
    <t>1389-01</t>
  </si>
  <si>
    <t>1406-01</t>
  </si>
  <si>
    <t>1406-03</t>
  </si>
  <si>
    <t>1423-01</t>
  </si>
  <si>
    <t>1426-01</t>
  </si>
  <si>
    <t>1433-01</t>
  </si>
  <si>
    <t>1468-01</t>
  </si>
  <si>
    <t>1504-01</t>
  </si>
  <si>
    <t>1505-01</t>
  </si>
  <si>
    <t>1506-01</t>
  </si>
  <si>
    <t>1506-05</t>
  </si>
  <si>
    <t>623-01</t>
  </si>
  <si>
    <t>651-01</t>
  </si>
  <si>
    <t>656-01</t>
  </si>
  <si>
    <t>687-01</t>
  </si>
  <si>
    <t>687-04</t>
  </si>
  <si>
    <t>701-01</t>
  </si>
  <si>
    <t>701-03</t>
  </si>
  <si>
    <t>709-01</t>
  </si>
  <si>
    <t>714-01</t>
  </si>
  <si>
    <t>726-01</t>
  </si>
  <si>
    <t>726-07</t>
  </si>
  <si>
    <t>727-01</t>
  </si>
  <si>
    <t>727-04</t>
  </si>
  <si>
    <t>749-01</t>
  </si>
  <si>
    <t>749-05</t>
  </si>
  <si>
    <t>789-01</t>
  </si>
  <si>
    <t>797-01</t>
  </si>
  <si>
    <t>797-03</t>
  </si>
  <si>
    <t>844-01</t>
  </si>
  <si>
    <t>877-01</t>
  </si>
  <si>
    <t>878-01</t>
  </si>
  <si>
    <t>890-01</t>
  </si>
  <si>
    <t>900-01</t>
  </si>
  <si>
    <t>918-01</t>
  </si>
  <si>
    <t>955-01</t>
  </si>
  <si>
    <t>955-04</t>
  </si>
  <si>
    <t>983-01</t>
  </si>
  <si>
    <t>983-05</t>
  </si>
  <si>
    <t>989-01</t>
  </si>
  <si>
    <t>995-01</t>
  </si>
  <si>
    <t>Total scaffold length</t>
  </si>
  <si>
    <t>N percentage</t>
  </si>
  <si>
    <t>Individual</t>
  </si>
  <si>
    <t>Mean</t>
  </si>
  <si>
    <t>Max</t>
  </si>
  <si>
    <t>Min</t>
  </si>
  <si>
    <t>Median</t>
  </si>
  <si>
    <t>Kept individuals</t>
  </si>
  <si>
    <t>Excluded individuals</t>
  </si>
  <si>
    <t>Chrom</t>
  </si>
  <si>
    <t>Start (hg19)</t>
  </si>
  <si>
    <t>End (hg19)</t>
  </si>
  <si>
    <t>Start (hg38)</t>
  </si>
  <si>
    <t>End (hg38)</t>
  </si>
  <si>
    <t>Region type</t>
  </si>
  <si>
    <t>chrY</t>
  </si>
  <si>
    <t>Split in new</t>
  </si>
  <si>
    <t>Pseudo-autosomal</t>
  </si>
  <si>
    <t>X-degenenrate</t>
  </si>
  <si>
    <t>X-transposed</t>
  </si>
  <si>
    <t>Ampliconic</t>
  </si>
  <si>
    <t>Heterochromatic</t>
  </si>
  <si>
    <t>Partially deleted in new</t>
  </si>
  <si>
    <t>Deleted in new</t>
  </si>
  <si>
    <t>Alternativ region type</t>
  </si>
  <si>
    <t>Others</t>
  </si>
  <si>
    <t>1113-05</t>
  </si>
  <si>
    <t>Liftover comment</t>
  </si>
  <si>
    <t>x-degenerate6</t>
  </si>
  <si>
    <t>x-degenerate7</t>
  </si>
  <si>
    <t>x-degenerate4</t>
  </si>
  <si>
    <t>x-degenerate5</t>
  </si>
  <si>
    <t>x-degenerate2</t>
  </si>
  <si>
    <t>x-degenerate3</t>
  </si>
  <si>
    <t>heterochromatic1</t>
  </si>
  <si>
    <t>x-degenerate1</t>
  </si>
  <si>
    <t>ampliconic4</t>
  </si>
  <si>
    <t>ampliconic5</t>
  </si>
  <si>
    <t>ampliconic6</t>
  </si>
  <si>
    <t>ampliconic7</t>
  </si>
  <si>
    <t>ampliconic1</t>
  </si>
  <si>
    <t>ampliconic2</t>
  </si>
  <si>
    <t>ampliconic3</t>
  </si>
  <si>
    <t>x-degenerate8</t>
  </si>
  <si>
    <t>x-transposed2</t>
  </si>
  <si>
    <t>x-transposed1</t>
  </si>
  <si>
    <t>heterochromatic2</t>
  </si>
  <si>
    <t>Region</t>
  </si>
  <si>
    <t>Average number of bases aligned to region</t>
  </si>
  <si>
    <t>Length of region</t>
  </si>
  <si>
    <t>Comment</t>
  </si>
  <si>
    <t>Aligned to ampliconic</t>
  </si>
  <si>
    <t>Aligned to X-degenerate</t>
  </si>
  <si>
    <t>Total length</t>
  </si>
  <si>
    <t>Average bases aligned</t>
  </si>
  <si>
    <t>Covered</t>
  </si>
  <si>
    <t>X-degenerate</t>
  </si>
  <si>
    <t>Total X-degenerate bases</t>
  </si>
  <si>
    <t>Total Ampliconic bases</t>
  </si>
  <si>
    <t>Heterochomatic</t>
  </si>
  <si>
    <t>Scaffold N50</t>
  </si>
  <si>
    <t>Contig N50</t>
  </si>
  <si>
    <t>Joined as X-degene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 applyBorder="1"/>
    <xf numFmtId="0" fontId="2" fillId="0" borderId="0" xfId="0" applyFont="1" applyAlignment="1">
      <alignment vertic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0" xfId="0" applyFont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11" xfId="0" applyBorder="1"/>
    <xf numFmtId="0" fontId="0" fillId="0" borderId="10" xfId="0" applyBorder="1"/>
    <xf numFmtId="1" fontId="0" fillId="0" borderId="10" xfId="0" applyNumberFormat="1" applyBorder="1"/>
    <xf numFmtId="1" fontId="0" fillId="0" borderId="9" xfId="0" applyNumberFormat="1" applyBorder="1"/>
    <xf numFmtId="1" fontId="0" fillId="0" borderId="0" xfId="0" applyNumberFormat="1" applyBorder="1"/>
    <xf numFmtId="0" fontId="0" fillId="0" borderId="7" xfId="0" applyFill="1" applyBorder="1"/>
    <xf numFmtId="1" fontId="0" fillId="0" borderId="8" xfId="0" applyNumberFormat="1" applyBorder="1"/>
    <xf numFmtId="1" fontId="0" fillId="0" borderId="0" xfId="0" applyNumberFormat="1" applyFont="1" applyBorder="1"/>
    <xf numFmtId="0" fontId="1" fillId="0" borderId="0" xfId="0" applyFont="1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tabSelected="1" topLeftCell="A37" workbookViewId="0">
      <selection activeCell="I19" sqref="I19"/>
    </sheetView>
  </sheetViews>
  <sheetFormatPr defaultRowHeight="14.4" x14ac:dyDescent="0.3"/>
  <cols>
    <col min="1" max="1" width="11.44140625" customWidth="1"/>
    <col min="2" max="2" width="18.5546875" customWidth="1"/>
    <col min="3" max="3" width="23.44140625" customWidth="1"/>
    <col min="4" max="6" width="19.88671875" customWidth="1"/>
    <col min="8" max="8" width="10.77734375" customWidth="1"/>
    <col min="9" max="9" width="15.44140625" customWidth="1"/>
    <col min="10" max="10" width="17.88671875" customWidth="1"/>
    <col min="11" max="11" width="12.33203125" customWidth="1"/>
    <col min="12" max="12" width="12" customWidth="1"/>
  </cols>
  <sheetData>
    <row r="1" spans="1:12" ht="15" thickBot="1" x14ac:dyDescent="0.35">
      <c r="A1" s="34" t="s">
        <v>74</v>
      </c>
      <c r="B1" s="35"/>
      <c r="C1" s="35"/>
      <c r="D1" s="35"/>
      <c r="E1" s="36"/>
      <c r="F1" s="31"/>
      <c r="H1" s="34" t="s">
        <v>75</v>
      </c>
      <c r="I1" s="35"/>
      <c r="J1" s="35"/>
      <c r="K1" s="35"/>
      <c r="L1" s="36"/>
    </row>
    <row r="2" spans="1:12" ht="15" thickBot="1" x14ac:dyDescent="0.35">
      <c r="A2" s="28" t="s">
        <v>69</v>
      </c>
      <c r="B2" s="29" t="s">
        <v>127</v>
      </c>
      <c r="C2" s="29" t="s">
        <v>67</v>
      </c>
      <c r="D2" s="30" t="s">
        <v>68</v>
      </c>
      <c r="E2" s="30" t="s">
        <v>128</v>
      </c>
      <c r="F2" s="31"/>
      <c r="G2" s="12"/>
      <c r="H2" s="9" t="s">
        <v>69</v>
      </c>
      <c r="I2" s="10" t="s">
        <v>127</v>
      </c>
      <c r="J2" s="10" t="s">
        <v>67</v>
      </c>
      <c r="K2" s="11" t="s">
        <v>68</v>
      </c>
      <c r="L2" s="32" t="s">
        <v>128</v>
      </c>
    </row>
    <row r="3" spans="1:12" x14ac:dyDescent="0.3">
      <c r="A3" t="s">
        <v>0</v>
      </c>
      <c r="B3">
        <v>742156</v>
      </c>
      <c r="C3">
        <v>16133312</v>
      </c>
      <c r="D3" s="1">
        <v>4.2087196936822599E-2</v>
      </c>
      <c r="E3">
        <v>42887</v>
      </c>
      <c r="F3" s="1"/>
      <c r="H3" t="s">
        <v>9</v>
      </c>
      <c r="I3">
        <v>41959</v>
      </c>
      <c r="J3">
        <v>7600716</v>
      </c>
      <c r="K3" s="1">
        <v>0.128725714830076</v>
      </c>
      <c r="L3" s="33">
        <v>5864</v>
      </c>
    </row>
    <row r="4" spans="1:12" x14ac:dyDescent="0.3">
      <c r="A4" t="s">
        <v>1</v>
      </c>
      <c r="B4">
        <v>1425035</v>
      </c>
      <c r="C4">
        <v>14412121</v>
      </c>
      <c r="D4" s="1">
        <v>5.5158085409897702E-2</v>
      </c>
      <c r="E4">
        <v>29289</v>
      </c>
      <c r="F4" s="1"/>
      <c r="H4" t="s">
        <v>16</v>
      </c>
      <c r="I4">
        <v>33399</v>
      </c>
      <c r="J4">
        <v>5598937</v>
      </c>
      <c r="K4" s="1">
        <v>8.5776858154306704E-2</v>
      </c>
      <c r="L4" s="33">
        <v>6691</v>
      </c>
    </row>
    <row r="5" spans="1:12" x14ac:dyDescent="0.3">
      <c r="A5" t="s">
        <v>2</v>
      </c>
      <c r="B5">
        <v>1465588</v>
      </c>
      <c r="C5">
        <v>14112865</v>
      </c>
      <c r="D5" s="1">
        <v>6.4493151307000104E-2</v>
      </c>
      <c r="E5">
        <v>30011</v>
      </c>
      <c r="F5" s="1"/>
      <c r="H5" t="s">
        <v>33</v>
      </c>
      <c r="I5">
        <v>40316</v>
      </c>
      <c r="J5">
        <v>6876633</v>
      </c>
      <c r="K5" s="1">
        <v>8.2812159726568704E-2</v>
      </c>
      <c r="L5" s="33">
        <v>7782</v>
      </c>
    </row>
    <row r="6" spans="1:12" x14ac:dyDescent="0.3">
      <c r="A6" t="s">
        <v>3</v>
      </c>
      <c r="B6">
        <v>1434532</v>
      </c>
      <c r="C6">
        <v>14408537</v>
      </c>
      <c r="D6" s="1">
        <v>3.1226100519693101E-2</v>
      </c>
      <c r="E6">
        <v>41158</v>
      </c>
      <c r="F6" s="1"/>
      <c r="H6" t="s">
        <v>46</v>
      </c>
      <c r="I6">
        <v>30451</v>
      </c>
      <c r="J6">
        <v>4385362</v>
      </c>
      <c r="K6" s="1">
        <v>6.9603717153523897E-2</v>
      </c>
      <c r="L6" s="33">
        <v>6644</v>
      </c>
    </row>
    <row r="7" spans="1:12" x14ac:dyDescent="0.3">
      <c r="A7" t="s">
        <v>4</v>
      </c>
      <c r="B7">
        <v>1028909</v>
      </c>
      <c r="C7">
        <v>14052790</v>
      </c>
      <c r="D7" s="1">
        <v>4.0544597165330203E-2</v>
      </c>
      <c r="E7">
        <v>36600</v>
      </c>
      <c r="F7" s="1"/>
      <c r="H7" t="s">
        <v>52</v>
      </c>
      <c r="I7">
        <v>74512</v>
      </c>
      <c r="J7">
        <v>1414622</v>
      </c>
      <c r="K7" s="1">
        <v>4.5216675795426299E-2</v>
      </c>
      <c r="L7" s="33">
        <v>11905</v>
      </c>
    </row>
    <row r="8" spans="1:12" x14ac:dyDescent="0.3">
      <c r="A8" t="s">
        <v>5</v>
      </c>
      <c r="B8">
        <v>1427065</v>
      </c>
      <c r="C8">
        <v>15433059</v>
      </c>
      <c r="D8" s="1">
        <v>2.6315601407682201E-2</v>
      </c>
      <c r="E8">
        <v>41732</v>
      </c>
      <c r="F8" s="1"/>
      <c r="H8" t="s">
        <v>59</v>
      </c>
      <c r="I8">
        <v>151628</v>
      </c>
      <c r="J8">
        <v>1510702</v>
      </c>
      <c r="K8" s="1">
        <v>6.2342504313335302E-2</v>
      </c>
      <c r="L8" s="33">
        <v>12623</v>
      </c>
    </row>
    <row r="9" spans="1:12" x14ac:dyDescent="0.3">
      <c r="A9" t="s">
        <v>93</v>
      </c>
      <c r="B9">
        <v>1410489</v>
      </c>
      <c r="C9">
        <v>12356717</v>
      </c>
      <c r="D9" s="1">
        <v>0.1</v>
      </c>
      <c r="E9">
        <v>34327</v>
      </c>
      <c r="F9" s="1"/>
      <c r="K9" s="1"/>
    </row>
    <row r="10" spans="1:12" x14ac:dyDescent="0.3">
      <c r="A10" t="s">
        <v>6</v>
      </c>
      <c r="B10">
        <v>1019069</v>
      </c>
      <c r="C10">
        <v>14882531</v>
      </c>
      <c r="D10" s="1">
        <v>3.6756313556402603E-2</v>
      </c>
      <c r="E10">
        <v>18831</v>
      </c>
      <c r="F10" s="1"/>
    </row>
    <row r="11" spans="1:12" x14ac:dyDescent="0.3">
      <c r="A11" t="s">
        <v>7</v>
      </c>
      <c r="B11">
        <v>1418211</v>
      </c>
      <c r="C11">
        <v>14433974</v>
      </c>
      <c r="D11" s="1">
        <v>3.30755785128167E-2</v>
      </c>
      <c r="E11">
        <v>43900</v>
      </c>
      <c r="F11" s="1"/>
    </row>
    <row r="12" spans="1:12" x14ac:dyDescent="0.3">
      <c r="A12" t="s">
        <v>8</v>
      </c>
      <c r="B12">
        <v>917570</v>
      </c>
      <c r="C12">
        <v>14517650</v>
      </c>
      <c r="D12" s="1">
        <v>5.3918856629845698E-2</v>
      </c>
      <c r="E12">
        <v>33061</v>
      </c>
      <c r="F12" s="1"/>
      <c r="H12" t="s">
        <v>70</v>
      </c>
      <c r="I12" s="2">
        <f>AVERAGE(I3:I8)</f>
        <v>62044.166666666664</v>
      </c>
      <c r="J12" s="2">
        <f t="shared" ref="J12:K12" si="0">AVERAGE(J3:J8)</f>
        <v>4564495.333333333</v>
      </c>
      <c r="K12" s="1">
        <f t="shared" si="0"/>
        <v>7.9079604995539496E-2</v>
      </c>
      <c r="L12" s="1">
        <f t="shared" ref="L12" si="1">AVERAGE(L3:L8)</f>
        <v>8584.8333333333339</v>
      </c>
    </row>
    <row r="13" spans="1:12" x14ac:dyDescent="0.3">
      <c r="A13" t="s">
        <v>10</v>
      </c>
      <c r="B13">
        <v>1436171</v>
      </c>
      <c r="C13">
        <v>13894598</v>
      </c>
      <c r="D13" s="1">
        <v>3.18092382264826E-2</v>
      </c>
      <c r="E13">
        <v>56770</v>
      </c>
      <c r="F13" s="1"/>
      <c r="H13" t="s">
        <v>73</v>
      </c>
      <c r="I13" s="2">
        <f>MEDIAN(I3:I8)</f>
        <v>41137.5</v>
      </c>
      <c r="J13" s="2">
        <f t="shared" ref="J13:K13" si="2">MEDIAN(J3:J8)</f>
        <v>4992149.5</v>
      </c>
      <c r="K13" s="1">
        <f t="shared" si="2"/>
        <v>7.6207938440046308E-2</v>
      </c>
      <c r="L13" s="1">
        <f t="shared" ref="L13" si="3">MEDIAN(L3:L8)</f>
        <v>7236.5</v>
      </c>
    </row>
    <row r="14" spans="1:12" x14ac:dyDescent="0.3">
      <c r="A14" t="s">
        <v>11</v>
      </c>
      <c r="B14">
        <v>1446541</v>
      </c>
      <c r="C14">
        <v>14875799</v>
      </c>
      <c r="D14" s="1">
        <v>3.07977662454679E-2</v>
      </c>
      <c r="E14">
        <v>45311</v>
      </c>
      <c r="F14" s="1"/>
      <c r="H14" t="s">
        <v>71</v>
      </c>
      <c r="I14" s="2">
        <f>MAX(I3:I8)</f>
        <v>151628</v>
      </c>
      <c r="J14" s="2">
        <f t="shared" ref="J14:K14" si="4">MAX(J3:J8)</f>
        <v>7600716</v>
      </c>
      <c r="K14" s="1">
        <f t="shared" si="4"/>
        <v>0.128725714830076</v>
      </c>
      <c r="L14" s="1">
        <f t="shared" ref="L14" si="5">MAX(L3:L8)</f>
        <v>12623</v>
      </c>
    </row>
    <row r="15" spans="1:12" x14ac:dyDescent="0.3">
      <c r="A15" t="s">
        <v>12</v>
      </c>
      <c r="B15">
        <v>535361</v>
      </c>
      <c r="C15">
        <v>15105944</v>
      </c>
      <c r="D15" s="1">
        <v>4.9398108868345003E-2</v>
      </c>
      <c r="E15">
        <v>17410</v>
      </c>
      <c r="F15" s="1"/>
      <c r="H15" t="s">
        <v>72</v>
      </c>
      <c r="I15" s="2">
        <f>MIN(I3:I8)</f>
        <v>30451</v>
      </c>
      <c r="J15" s="2">
        <f t="shared" ref="J15:K15" si="6">MIN(J3:J8)</f>
        <v>1414622</v>
      </c>
      <c r="K15" s="1">
        <f t="shared" si="6"/>
        <v>4.5216675795426299E-2</v>
      </c>
      <c r="L15" s="1">
        <f t="shared" ref="L15" si="7">MIN(L3:L8)</f>
        <v>5864</v>
      </c>
    </row>
    <row r="16" spans="1:12" x14ac:dyDescent="0.3">
      <c r="A16" t="s">
        <v>13</v>
      </c>
      <c r="B16">
        <v>1415652</v>
      </c>
      <c r="C16">
        <v>15515830</v>
      </c>
      <c r="D16" s="1">
        <v>3.6501764938092297E-2</v>
      </c>
      <c r="E16">
        <v>46620</v>
      </c>
      <c r="F16" s="1"/>
    </row>
    <row r="17" spans="1:6" x14ac:dyDescent="0.3">
      <c r="A17" t="s">
        <v>14</v>
      </c>
      <c r="B17">
        <v>1064845</v>
      </c>
      <c r="C17">
        <v>14307638</v>
      </c>
      <c r="D17" s="1">
        <v>2.4016550295442501E-2</v>
      </c>
      <c r="E17">
        <v>45631</v>
      </c>
      <c r="F17" s="1"/>
    </row>
    <row r="18" spans="1:6" x14ac:dyDescent="0.3">
      <c r="A18" t="s">
        <v>15</v>
      </c>
      <c r="B18">
        <v>1423099</v>
      </c>
      <c r="C18">
        <v>13771597</v>
      </c>
      <c r="D18" s="1">
        <v>3.0773421486354102E-2</v>
      </c>
      <c r="E18">
        <v>42578</v>
      </c>
      <c r="F18" s="1"/>
    </row>
    <row r="19" spans="1:6" x14ac:dyDescent="0.3">
      <c r="A19" t="s">
        <v>17</v>
      </c>
      <c r="B19">
        <v>1416484</v>
      </c>
      <c r="C19">
        <v>14499009</v>
      </c>
      <c r="D19" s="1">
        <v>4.6949732271382702E-2</v>
      </c>
      <c r="E19">
        <v>23666</v>
      </c>
      <c r="F19" s="1"/>
    </row>
    <row r="20" spans="1:6" x14ac:dyDescent="0.3">
      <c r="A20" t="s">
        <v>18</v>
      </c>
      <c r="B20">
        <v>1427720</v>
      </c>
      <c r="C20">
        <v>16179437</v>
      </c>
      <c r="D20" s="1">
        <v>0.10413271115113699</v>
      </c>
      <c r="E20">
        <v>28301</v>
      </c>
      <c r="F20" s="1"/>
    </row>
    <row r="21" spans="1:6" x14ac:dyDescent="0.3">
      <c r="A21" t="s">
        <v>19</v>
      </c>
      <c r="B21">
        <v>916244</v>
      </c>
      <c r="C21">
        <v>15071288</v>
      </c>
      <c r="D21" s="1">
        <v>9.3854624784663596E-2</v>
      </c>
      <c r="E21">
        <v>35871</v>
      </c>
      <c r="F21" s="1"/>
    </row>
    <row r="22" spans="1:6" x14ac:dyDescent="0.3">
      <c r="A22" t="s">
        <v>20</v>
      </c>
      <c r="B22">
        <v>1060097</v>
      </c>
      <c r="C22">
        <v>14833267</v>
      </c>
      <c r="D22" s="1">
        <v>2.7474347953360401E-2</v>
      </c>
      <c r="E22">
        <v>34708</v>
      </c>
      <c r="F22" s="1"/>
    </row>
    <row r="23" spans="1:6" x14ac:dyDescent="0.3">
      <c r="A23" t="s">
        <v>21</v>
      </c>
      <c r="B23">
        <v>1466883</v>
      </c>
      <c r="C23">
        <v>15975888</v>
      </c>
      <c r="D23" s="1">
        <v>3.6980241711910299E-2</v>
      </c>
      <c r="E23">
        <v>39219</v>
      </c>
      <c r="F23" s="1"/>
    </row>
    <row r="24" spans="1:6" x14ac:dyDescent="0.3">
      <c r="A24" t="s">
        <v>22</v>
      </c>
      <c r="B24">
        <v>1069377</v>
      </c>
      <c r="C24">
        <v>14867331</v>
      </c>
      <c r="D24" s="1">
        <v>4.2948407516506602E-2</v>
      </c>
      <c r="E24">
        <v>28511</v>
      </c>
      <c r="F24" s="1"/>
    </row>
    <row r="25" spans="1:6" x14ac:dyDescent="0.3">
      <c r="A25" t="s">
        <v>23</v>
      </c>
      <c r="B25">
        <v>1437852</v>
      </c>
      <c r="C25">
        <v>15714993</v>
      </c>
      <c r="D25" s="1">
        <v>4.0602117050938101E-2</v>
      </c>
      <c r="E25">
        <v>36688</v>
      </c>
      <c r="F25" s="1"/>
    </row>
    <row r="26" spans="1:6" x14ac:dyDescent="0.3">
      <c r="A26" t="s">
        <v>24</v>
      </c>
      <c r="B26">
        <v>1324726</v>
      </c>
      <c r="C26">
        <v>15526847</v>
      </c>
      <c r="D26" s="1">
        <v>4.2476435215257298E-2</v>
      </c>
      <c r="E26">
        <v>37554</v>
      </c>
      <c r="F26" s="1"/>
    </row>
    <row r="27" spans="1:6" x14ac:dyDescent="0.3">
      <c r="A27" t="s">
        <v>25</v>
      </c>
      <c r="B27">
        <v>1450426</v>
      </c>
      <c r="C27">
        <v>14679596</v>
      </c>
      <c r="D27" s="1">
        <v>4.2823197138306797E-2</v>
      </c>
      <c r="E27">
        <v>58775</v>
      </c>
      <c r="F27" s="1"/>
    </row>
    <row r="28" spans="1:6" x14ac:dyDescent="0.3">
      <c r="A28" t="s">
        <v>26</v>
      </c>
      <c r="B28">
        <v>1070167</v>
      </c>
      <c r="C28">
        <v>14776020</v>
      </c>
      <c r="D28" s="1">
        <v>2.9969389703249898E-2</v>
      </c>
      <c r="E28">
        <v>36026</v>
      </c>
      <c r="F28" s="1"/>
    </row>
    <row r="29" spans="1:6" x14ac:dyDescent="0.3">
      <c r="A29" t="s">
        <v>27</v>
      </c>
      <c r="B29">
        <v>1149903</v>
      </c>
      <c r="C29">
        <v>13510145</v>
      </c>
      <c r="D29" s="1">
        <v>4.8891323948142003E-2</v>
      </c>
      <c r="E29">
        <v>35958</v>
      </c>
      <c r="F29" s="1"/>
    </row>
    <row r="30" spans="1:6" x14ac:dyDescent="0.3">
      <c r="A30" t="s">
        <v>28</v>
      </c>
      <c r="B30">
        <v>1443041</v>
      </c>
      <c r="C30">
        <v>18374658</v>
      </c>
      <c r="D30" s="1">
        <v>4.2207495565757001E-2</v>
      </c>
      <c r="E30">
        <v>44076</v>
      </c>
      <c r="F30" s="1"/>
    </row>
    <row r="31" spans="1:6" x14ac:dyDescent="0.3">
      <c r="A31" t="s">
        <v>29</v>
      </c>
      <c r="B31">
        <v>1496624</v>
      </c>
      <c r="C31">
        <v>14216005</v>
      </c>
      <c r="D31" s="1">
        <v>7.3431838867924398E-2</v>
      </c>
      <c r="E31">
        <v>20043</v>
      </c>
      <c r="F31" s="1"/>
    </row>
    <row r="32" spans="1:6" x14ac:dyDescent="0.3">
      <c r="A32" t="s">
        <v>30</v>
      </c>
      <c r="B32">
        <v>859295</v>
      </c>
      <c r="C32">
        <v>17965199</v>
      </c>
      <c r="D32" s="1">
        <v>0.14337539656536599</v>
      </c>
      <c r="E32">
        <v>11721</v>
      </c>
      <c r="F32" s="1"/>
    </row>
    <row r="33" spans="1:6" x14ac:dyDescent="0.3">
      <c r="A33" t="s">
        <v>31</v>
      </c>
      <c r="B33">
        <v>1426440</v>
      </c>
      <c r="C33">
        <v>12404476</v>
      </c>
      <c r="D33" s="1">
        <v>3.8492025309865299E-2</v>
      </c>
      <c r="E33">
        <v>32684</v>
      </c>
      <c r="F33" s="1"/>
    </row>
    <row r="34" spans="1:6" x14ac:dyDescent="0.3">
      <c r="A34" t="s">
        <v>32</v>
      </c>
      <c r="B34">
        <v>1123059</v>
      </c>
      <c r="C34">
        <v>14315743</v>
      </c>
      <c r="D34" s="1">
        <v>3.7163433580911003E-2</v>
      </c>
      <c r="E34">
        <v>36887</v>
      </c>
      <c r="F34" s="1"/>
    </row>
    <row r="35" spans="1:6" x14ac:dyDescent="0.3">
      <c r="A35" t="s">
        <v>34</v>
      </c>
      <c r="B35">
        <v>1423325</v>
      </c>
      <c r="C35">
        <v>16269749</v>
      </c>
      <c r="D35" s="1">
        <v>3.1101788644876501E-2</v>
      </c>
      <c r="E35">
        <v>45108</v>
      </c>
      <c r="F35" s="1"/>
    </row>
    <row r="36" spans="1:6" x14ac:dyDescent="0.3">
      <c r="A36" t="s">
        <v>35</v>
      </c>
      <c r="B36">
        <v>1432865</v>
      </c>
      <c r="C36">
        <v>15260338</v>
      </c>
      <c r="D36" s="1">
        <v>4.0712058140597002E-2</v>
      </c>
      <c r="E36">
        <v>42053</v>
      </c>
      <c r="F36" s="1"/>
    </row>
    <row r="37" spans="1:6" x14ac:dyDescent="0.3">
      <c r="A37" t="s">
        <v>36</v>
      </c>
      <c r="B37">
        <v>1433937</v>
      </c>
      <c r="C37">
        <v>11902468</v>
      </c>
      <c r="D37" s="1">
        <v>2.5966806085611301E-2</v>
      </c>
      <c r="E37">
        <v>36940</v>
      </c>
      <c r="F37" s="1"/>
    </row>
    <row r="38" spans="1:6" x14ac:dyDescent="0.3">
      <c r="A38" t="s">
        <v>37</v>
      </c>
      <c r="B38">
        <v>1426937</v>
      </c>
      <c r="C38">
        <v>15611916</v>
      </c>
      <c r="D38" s="1">
        <v>3.13348578947013E-2</v>
      </c>
      <c r="E38">
        <v>49625</v>
      </c>
      <c r="F38" s="1"/>
    </row>
    <row r="39" spans="1:6" x14ac:dyDescent="0.3">
      <c r="A39" t="s">
        <v>38</v>
      </c>
      <c r="B39">
        <v>1434668</v>
      </c>
      <c r="C39">
        <v>15554784</v>
      </c>
      <c r="D39" s="1">
        <v>3.8198158905618798E-2</v>
      </c>
      <c r="E39">
        <v>40717</v>
      </c>
      <c r="F39" s="1"/>
    </row>
    <row r="40" spans="1:6" x14ac:dyDescent="0.3">
      <c r="A40" t="s">
        <v>39</v>
      </c>
      <c r="B40">
        <v>921573</v>
      </c>
      <c r="C40">
        <v>12602311</v>
      </c>
      <c r="D40" s="1">
        <v>4.58088286782889E-2</v>
      </c>
      <c r="E40">
        <v>16223</v>
      </c>
      <c r="F40" s="1"/>
    </row>
    <row r="41" spans="1:6" x14ac:dyDescent="0.3">
      <c r="A41" t="s">
        <v>40</v>
      </c>
      <c r="B41">
        <v>1446757</v>
      </c>
      <c r="C41">
        <v>15865884</v>
      </c>
      <c r="D41" s="1">
        <v>2.0923666374520301E-2</v>
      </c>
      <c r="E41">
        <v>48527</v>
      </c>
      <c r="F41" s="1"/>
    </row>
    <row r="42" spans="1:6" x14ac:dyDescent="0.3">
      <c r="A42" t="s">
        <v>41</v>
      </c>
      <c r="B42">
        <v>1442224</v>
      </c>
      <c r="C42">
        <v>15825386</v>
      </c>
      <c r="D42" s="1">
        <v>3.9523826979278899E-2</v>
      </c>
      <c r="E42">
        <v>38400</v>
      </c>
      <c r="F42" s="1"/>
    </row>
    <row r="43" spans="1:6" x14ac:dyDescent="0.3">
      <c r="A43" t="s">
        <v>42</v>
      </c>
      <c r="B43">
        <v>1153591</v>
      </c>
      <c r="C43">
        <v>13414307</v>
      </c>
      <c r="D43" s="1">
        <v>3.4514798523981698E-2</v>
      </c>
      <c r="E43">
        <v>47541</v>
      </c>
      <c r="F43" s="1"/>
    </row>
    <row r="44" spans="1:6" x14ac:dyDescent="0.3">
      <c r="A44" t="s">
        <v>43</v>
      </c>
      <c r="B44">
        <v>1309761</v>
      </c>
      <c r="C44">
        <v>15701789</v>
      </c>
      <c r="D44" s="1">
        <v>3.52513509307033E-2</v>
      </c>
      <c r="E44">
        <v>37716</v>
      </c>
      <c r="F44" s="1"/>
    </row>
    <row r="45" spans="1:6" x14ac:dyDescent="0.3">
      <c r="A45" t="s">
        <v>44</v>
      </c>
      <c r="B45">
        <v>1410591</v>
      </c>
      <c r="C45">
        <v>13783976</v>
      </c>
      <c r="D45" s="1">
        <v>2.56699890968374E-2</v>
      </c>
      <c r="E45">
        <v>40778</v>
      </c>
      <c r="F45" s="1"/>
    </row>
    <row r="46" spans="1:6" x14ac:dyDescent="0.3">
      <c r="A46" t="s">
        <v>45</v>
      </c>
      <c r="B46">
        <v>1444083</v>
      </c>
      <c r="C46">
        <v>14111041</v>
      </c>
      <c r="D46" s="1">
        <v>2.9806071228106901E-2</v>
      </c>
      <c r="E46">
        <v>55007</v>
      </c>
      <c r="F46" s="1"/>
    </row>
    <row r="47" spans="1:6" x14ac:dyDescent="0.3">
      <c r="A47" t="s">
        <v>47</v>
      </c>
      <c r="B47">
        <v>1448323</v>
      </c>
      <c r="C47">
        <v>15378312</v>
      </c>
      <c r="D47" s="1">
        <v>4.6104861621083799E-2</v>
      </c>
      <c r="E47">
        <v>45053</v>
      </c>
      <c r="F47" s="1"/>
    </row>
    <row r="48" spans="1:6" x14ac:dyDescent="0.3">
      <c r="A48" t="s">
        <v>48</v>
      </c>
      <c r="B48">
        <v>1423756</v>
      </c>
      <c r="C48">
        <v>13213326</v>
      </c>
      <c r="D48" s="1">
        <v>4.6883061794664997E-2</v>
      </c>
      <c r="E48">
        <v>32361</v>
      </c>
      <c r="F48" s="1"/>
    </row>
    <row r="49" spans="1:6" x14ac:dyDescent="0.3">
      <c r="A49" t="s">
        <v>49</v>
      </c>
      <c r="B49">
        <v>1427287</v>
      </c>
      <c r="C49">
        <v>15009982</v>
      </c>
      <c r="D49" s="1">
        <v>4.3816820753372801E-2</v>
      </c>
      <c r="E49">
        <v>43724</v>
      </c>
      <c r="F49" s="1"/>
    </row>
    <row r="50" spans="1:6" x14ac:dyDescent="0.3">
      <c r="A50" t="s">
        <v>50</v>
      </c>
      <c r="B50">
        <v>1432764</v>
      </c>
      <c r="C50">
        <v>15351024</v>
      </c>
      <c r="D50" s="1">
        <v>5.8106541946029801E-2</v>
      </c>
      <c r="E50">
        <v>42718</v>
      </c>
      <c r="F50" s="1"/>
    </row>
    <row r="51" spans="1:6" x14ac:dyDescent="0.3">
      <c r="A51" t="s">
        <v>51</v>
      </c>
      <c r="B51">
        <v>1427823</v>
      </c>
      <c r="C51">
        <v>13944932</v>
      </c>
      <c r="D51" s="1">
        <v>3.7253116872610501E-2</v>
      </c>
      <c r="E51">
        <v>53847</v>
      </c>
      <c r="F51" s="1"/>
    </row>
    <row r="52" spans="1:6" x14ac:dyDescent="0.3">
      <c r="A52" t="s">
        <v>53</v>
      </c>
      <c r="B52">
        <v>1419919</v>
      </c>
      <c r="C52">
        <v>12802937</v>
      </c>
      <c r="D52" s="1">
        <v>4.10192607230737E-2</v>
      </c>
      <c r="E52">
        <v>41032</v>
      </c>
      <c r="F52" s="1"/>
    </row>
    <row r="53" spans="1:6" x14ac:dyDescent="0.3">
      <c r="A53" t="s">
        <v>54</v>
      </c>
      <c r="B53">
        <v>1410814</v>
      </c>
      <c r="C53">
        <v>13948428</v>
      </c>
      <c r="D53" s="1">
        <v>3.8317474742225098E-2</v>
      </c>
      <c r="E53">
        <v>46038</v>
      </c>
      <c r="F53" s="1"/>
    </row>
    <row r="54" spans="1:6" x14ac:dyDescent="0.3">
      <c r="A54" t="s">
        <v>55</v>
      </c>
      <c r="B54">
        <v>1438955</v>
      </c>
      <c r="C54">
        <v>14042566</v>
      </c>
      <c r="D54" s="1">
        <v>3.7970084647367099E-2</v>
      </c>
      <c r="E54">
        <v>37798</v>
      </c>
      <c r="F54" s="1"/>
    </row>
    <row r="55" spans="1:6" x14ac:dyDescent="0.3">
      <c r="A55" t="s">
        <v>56</v>
      </c>
      <c r="B55">
        <v>1433492</v>
      </c>
      <c r="C55">
        <v>13908006</v>
      </c>
      <c r="D55" s="1">
        <v>3.3844861705426402E-2</v>
      </c>
      <c r="E55">
        <v>43855</v>
      </c>
      <c r="F55" s="1"/>
    </row>
    <row r="56" spans="1:6" x14ac:dyDescent="0.3">
      <c r="A56" t="s">
        <v>57</v>
      </c>
      <c r="B56">
        <v>1435493</v>
      </c>
      <c r="C56">
        <v>14172965</v>
      </c>
      <c r="D56" s="1">
        <v>2.4203725473459399E-2</v>
      </c>
      <c r="E56">
        <v>50138</v>
      </c>
      <c r="F56" s="1"/>
    </row>
    <row r="57" spans="1:6" x14ac:dyDescent="0.3">
      <c r="A57" t="s">
        <v>58</v>
      </c>
      <c r="B57">
        <v>1462925</v>
      </c>
      <c r="C57">
        <v>15609484</v>
      </c>
      <c r="D57" s="1">
        <v>4.5949425774117002E-2</v>
      </c>
      <c r="E57">
        <v>43140</v>
      </c>
      <c r="F57" s="1"/>
    </row>
    <row r="58" spans="1:6" x14ac:dyDescent="0.3">
      <c r="A58" t="s">
        <v>60</v>
      </c>
      <c r="B58">
        <v>1195662</v>
      </c>
      <c r="C58">
        <v>15726713</v>
      </c>
      <c r="D58" s="1">
        <v>4.0116882240697503E-2</v>
      </c>
      <c r="E58">
        <v>42539</v>
      </c>
      <c r="F58" s="1"/>
    </row>
    <row r="59" spans="1:6" x14ac:dyDescent="0.3">
      <c r="A59" t="s">
        <v>61</v>
      </c>
      <c r="B59">
        <v>1439988</v>
      </c>
      <c r="C59">
        <v>15999133</v>
      </c>
      <c r="D59" s="1">
        <v>4.2185933050826498E-2</v>
      </c>
      <c r="E59">
        <v>42512</v>
      </c>
      <c r="F59" s="1"/>
    </row>
    <row r="60" spans="1:6" x14ac:dyDescent="0.3">
      <c r="A60" t="s">
        <v>62</v>
      </c>
      <c r="B60">
        <v>875126</v>
      </c>
      <c r="C60">
        <v>15794831</v>
      </c>
      <c r="D60" s="1">
        <v>3.1313418464020498E-2</v>
      </c>
      <c r="E60">
        <v>56965</v>
      </c>
      <c r="F60" s="1"/>
    </row>
    <row r="61" spans="1:6" x14ac:dyDescent="0.3">
      <c r="A61" t="s">
        <v>63</v>
      </c>
      <c r="B61">
        <v>1444476</v>
      </c>
      <c r="C61">
        <v>15104784</v>
      </c>
      <c r="D61" s="1">
        <v>3.7902533340467497E-2</v>
      </c>
      <c r="E61">
        <v>48969</v>
      </c>
      <c r="F61" s="1"/>
    </row>
    <row r="62" spans="1:6" x14ac:dyDescent="0.3">
      <c r="A62" t="s">
        <v>64</v>
      </c>
      <c r="B62">
        <v>1439163</v>
      </c>
      <c r="C62">
        <v>15294513</v>
      </c>
      <c r="D62" s="1">
        <v>4.6893474566086599E-2</v>
      </c>
      <c r="E62">
        <v>40504</v>
      </c>
      <c r="F62" s="1"/>
    </row>
    <row r="63" spans="1:6" x14ac:dyDescent="0.3">
      <c r="A63" t="s">
        <v>65</v>
      </c>
      <c r="B63">
        <v>1028740</v>
      </c>
      <c r="C63">
        <v>15218675</v>
      </c>
      <c r="D63" s="1">
        <v>2.9937360420109801E-2</v>
      </c>
      <c r="E63">
        <v>40523</v>
      </c>
      <c r="F63" s="1"/>
    </row>
    <row r="64" spans="1:6" x14ac:dyDescent="0.3">
      <c r="A64" t="s">
        <v>66</v>
      </c>
      <c r="B64">
        <v>1415697</v>
      </c>
      <c r="C64">
        <v>14452341</v>
      </c>
      <c r="D64" s="1">
        <v>4.2950986167597502E-2</v>
      </c>
      <c r="E64">
        <v>51212</v>
      </c>
      <c r="F64" s="1"/>
    </row>
    <row r="67" spans="1:6" x14ac:dyDescent="0.3">
      <c r="A67" t="s">
        <v>70</v>
      </c>
      <c r="B67" s="2">
        <f>AVERAGE(B3:B64)</f>
        <v>1300473.3225806451</v>
      </c>
      <c r="C67" s="2">
        <f t="shared" ref="C67" si="8">AVERAGE(C3:C64)</f>
        <v>14774222.016129032</v>
      </c>
      <c r="D67" s="1">
        <f>AVERAGE(D3:D64)</f>
        <v>4.3584307671398606E-2</v>
      </c>
      <c r="E67" s="1">
        <f>AVERAGE(E3:E64)</f>
        <v>39489.790322580644</v>
      </c>
      <c r="F67" s="1"/>
    </row>
    <row r="68" spans="1:6" x14ac:dyDescent="0.3">
      <c r="A68" t="s">
        <v>73</v>
      </c>
      <c r="B68" s="2">
        <f>MEDIAN(B3:B64)</f>
        <v>1424395.5</v>
      </c>
      <c r="C68" s="2">
        <f t="shared" ref="C68:D68" si="9">MEDIAN(C3:C64)</f>
        <v>14850299</v>
      </c>
      <c r="D68" s="1">
        <f t="shared" si="9"/>
        <v>3.9007926144572103E-2</v>
      </c>
      <c r="E68" s="1">
        <f t="shared" ref="E68" si="10">MEDIAN(E3:E64)</f>
        <v>40905</v>
      </c>
      <c r="F68" s="1"/>
    </row>
    <row r="69" spans="1:6" x14ac:dyDescent="0.3">
      <c r="A69" t="s">
        <v>71</v>
      </c>
      <c r="B69" s="2">
        <f>MAX(B3:B64)</f>
        <v>1496624</v>
      </c>
      <c r="C69" s="2">
        <f t="shared" ref="C69:D69" si="11">MAX(C3:C64)</f>
        <v>18374658</v>
      </c>
      <c r="D69" s="1">
        <f t="shared" si="11"/>
        <v>0.14337539656536599</v>
      </c>
      <c r="E69" s="1">
        <f t="shared" ref="E69" si="12">MAX(E3:E64)</f>
        <v>58775</v>
      </c>
      <c r="F69" s="1"/>
    </row>
    <row r="70" spans="1:6" x14ac:dyDescent="0.3">
      <c r="A70" t="s">
        <v>72</v>
      </c>
      <c r="B70" s="2">
        <f>MIN(B3:B64)</f>
        <v>535361</v>
      </c>
      <c r="C70" s="2">
        <f t="shared" ref="C70:D70" si="13">MIN(C3:C64)</f>
        <v>11902468</v>
      </c>
      <c r="D70" s="1">
        <f t="shared" si="13"/>
        <v>2.0923666374520301E-2</v>
      </c>
      <c r="E70" s="1">
        <f t="shared" ref="E70" si="14">MIN(E3:E64)</f>
        <v>11721</v>
      </c>
      <c r="F70" s="1"/>
    </row>
  </sheetData>
  <mergeCells count="2">
    <mergeCell ref="A1:E1"/>
    <mergeCell ref="H1:L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selection activeCell="J18" sqref="J18"/>
    </sheetView>
  </sheetViews>
  <sheetFormatPr defaultRowHeight="14.4" x14ac:dyDescent="0.3"/>
  <cols>
    <col min="2" max="2" width="12.6640625" customWidth="1"/>
    <col min="3" max="3" width="11.44140625" customWidth="1"/>
    <col min="4" max="4" width="21.21875" customWidth="1"/>
    <col min="5" max="6" width="14.21875" customWidth="1"/>
    <col min="7" max="7" width="18.77734375" customWidth="1"/>
    <col min="8" max="8" width="23" customWidth="1"/>
    <col min="9" max="9" width="14.88671875" customWidth="1"/>
    <col min="10" max="10" width="37.77734375" customWidth="1"/>
    <col min="14" max="14" width="19.33203125" customWidth="1"/>
  </cols>
  <sheetData>
    <row r="1" spans="1:15" x14ac:dyDescent="0.3">
      <c r="A1" s="8" t="s">
        <v>76</v>
      </c>
      <c r="B1" s="8" t="s">
        <v>77</v>
      </c>
      <c r="C1" s="8" t="s">
        <v>78</v>
      </c>
      <c r="D1" s="8" t="s">
        <v>94</v>
      </c>
      <c r="E1" s="8" t="s">
        <v>79</v>
      </c>
      <c r="F1" s="8" t="s">
        <v>80</v>
      </c>
      <c r="G1" s="8" t="s">
        <v>81</v>
      </c>
      <c r="H1" s="8" t="s">
        <v>91</v>
      </c>
      <c r="I1" s="8" t="s">
        <v>116</v>
      </c>
      <c r="J1" s="8" t="s">
        <v>117</v>
      </c>
    </row>
    <row r="2" spans="1:15" ht="15" x14ac:dyDescent="0.3">
      <c r="A2" t="s">
        <v>82</v>
      </c>
      <c r="B2">
        <v>0</v>
      </c>
      <c r="C2">
        <v>2649373</v>
      </c>
      <c r="D2" s="4" t="s">
        <v>83</v>
      </c>
      <c r="E2">
        <v>0</v>
      </c>
      <c r="F2">
        <v>2781332</v>
      </c>
      <c r="G2" t="s">
        <v>84</v>
      </c>
      <c r="H2" t="s">
        <v>84</v>
      </c>
      <c r="I2">
        <f t="shared" ref="I2:I26" si="0">F2-E2</f>
        <v>2781332</v>
      </c>
      <c r="O2" s="2"/>
    </row>
    <row r="3" spans="1:15" x14ac:dyDescent="0.3">
      <c r="A3" t="s">
        <v>82</v>
      </c>
      <c r="B3">
        <v>2649374</v>
      </c>
      <c r="C3">
        <v>2917723</v>
      </c>
      <c r="E3">
        <v>2781333</v>
      </c>
      <c r="F3">
        <v>3049682</v>
      </c>
      <c r="G3" t="s">
        <v>85</v>
      </c>
      <c r="H3" t="s">
        <v>85</v>
      </c>
      <c r="I3">
        <f t="shared" si="0"/>
        <v>268349</v>
      </c>
      <c r="O3" s="2"/>
    </row>
    <row r="4" spans="1:15" x14ac:dyDescent="0.3">
      <c r="A4" t="s">
        <v>82</v>
      </c>
      <c r="B4">
        <v>2917724</v>
      </c>
      <c r="C4">
        <v>6102644</v>
      </c>
      <c r="E4">
        <v>3049683</v>
      </c>
      <c r="F4">
        <v>6234603</v>
      </c>
      <c r="G4" t="s">
        <v>86</v>
      </c>
      <c r="H4" t="s">
        <v>86</v>
      </c>
      <c r="I4">
        <f t="shared" si="0"/>
        <v>3184920</v>
      </c>
      <c r="O4" s="2"/>
    </row>
    <row r="5" spans="1:15" x14ac:dyDescent="0.3">
      <c r="A5" t="s">
        <v>82</v>
      </c>
      <c r="B5">
        <v>6102645</v>
      </c>
      <c r="C5">
        <v>6400507</v>
      </c>
      <c r="E5">
        <v>6234604</v>
      </c>
      <c r="F5">
        <v>6532466</v>
      </c>
      <c r="G5" t="s">
        <v>87</v>
      </c>
      <c r="H5" t="s">
        <v>87</v>
      </c>
      <c r="I5">
        <f t="shared" si="0"/>
        <v>297862</v>
      </c>
      <c r="O5" s="2"/>
    </row>
    <row r="6" spans="1:15" x14ac:dyDescent="0.3">
      <c r="A6" t="s">
        <v>82</v>
      </c>
      <c r="B6">
        <v>6400508</v>
      </c>
      <c r="C6">
        <v>6616338</v>
      </c>
      <c r="E6">
        <v>6532467</v>
      </c>
      <c r="F6">
        <v>6748297</v>
      </c>
      <c r="G6" t="s">
        <v>86</v>
      </c>
      <c r="H6" t="s">
        <v>86</v>
      </c>
      <c r="I6">
        <f t="shared" si="0"/>
        <v>215830</v>
      </c>
      <c r="O6" s="2"/>
    </row>
    <row r="7" spans="1:15" x14ac:dyDescent="0.3">
      <c r="A7" t="s">
        <v>82</v>
      </c>
      <c r="B7">
        <v>6616339</v>
      </c>
      <c r="C7">
        <v>7472224</v>
      </c>
      <c r="E7">
        <v>6748298</v>
      </c>
      <c r="F7">
        <v>7604183</v>
      </c>
      <c r="G7" t="s">
        <v>85</v>
      </c>
      <c r="H7" t="s">
        <v>85</v>
      </c>
      <c r="I7">
        <f t="shared" si="0"/>
        <v>855885</v>
      </c>
      <c r="O7" s="2"/>
    </row>
    <row r="8" spans="1:15" x14ac:dyDescent="0.3">
      <c r="A8" t="s">
        <v>82</v>
      </c>
      <c r="B8">
        <v>7472225</v>
      </c>
      <c r="C8">
        <v>9967983</v>
      </c>
      <c r="E8">
        <v>7604184</v>
      </c>
      <c r="F8">
        <v>10130374</v>
      </c>
      <c r="G8" t="s">
        <v>87</v>
      </c>
      <c r="H8" t="s">
        <v>87</v>
      </c>
      <c r="I8">
        <f t="shared" si="0"/>
        <v>2526190</v>
      </c>
      <c r="O8" s="2"/>
    </row>
    <row r="9" spans="1:15" x14ac:dyDescent="0.3">
      <c r="A9" t="s">
        <v>82</v>
      </c>
      <c r="B9">
        <v>9967984</v>
      </c>
      <c r="C9">
        <v>10034804</v>
      </c>
      <c r="E9">
        <v>10130375</v>
      </c>
      <c r="F9">
        <v>10197195</v>
      </c>
      <c r="G9" t="s">
        <v>92</v>
      </c>
      <c r="H9" t="s">
        <v>92</v>
      </c>
      <c r="I9">
        <f t="shared" si="0"/>
        <v>66820</v>
      </c>
      <c r="O9" s="2"/>
    </row>
    <row r="10" spans="1:15" ht="15.6" thickBot="1" x14ac:dyDescent="0.35">
      <c r="A10" t="s">
        <v>82</v>
      </c>
      <c r="B10">
        <v>10034805</v>
      </c>
      <c r="C10">
        <v>13870015</v>
      </c>
      <c r="D10" s="4" t="s">
        <v>89</v>
      </c>
      <c r="E10">
        <v>10197196</v>
      </c>
      <c r="F10">
        <v>11749309</v>
      </c>
      <c r="G10" t="s">
        <v>88</v>
      </c>
      <c r="H10" t="s">
        <v>88</v>
      </c>
      <c r="I10">
        <f t="shared" si="0"/>
        <v>1552113</v>
      </c>
      <c r="O10" s="2"/>
    </row>
    <row r="11" spans="1:15" x14ac:dyDescent="0.3">
      <c r="A11" t="s">
        <v>82</v>
      </c>
      <c r="B11">
        <v>13870016</v>
      </c>
      <c r="C11">
        <v>14071702</v>
      </c>
      <c r="E11">
        <v>11749310</v>
      </c>
      <c r="F11">
        <v>11950996</v>
      </c>
      <c r="G11" s="13" t="s">
        <v>92</v>
      </c>
      <c r="H11" s="14" t="s">
        <v>85</v>
      </c>
      <c r="I11" s="15">
        <f t="shared" si="0"/>
        <v>201686</v>
      </c>
      <c r="O11" s="2"/>
    </row>
    <row r="12" spans="1:15" ht="15" thickBot="1" x14ac:dyDescent="0.35">
      <c r="A12" t="s">
        <v>82</v>
      </c>
      <c r="B12">
        <v>14071703</v>
      </c>
      <c r="C12">
        <v>16095786</v>
      </c>
      <c r="E12">
        <v>11950997</v>
      </c>
      <c r="F12">
        <v>13983906</v>
      </c>
      <c r="G12" s="5" t="s">
        <v>85</v>
      </c>
      <c r="H12" s="6" t="s">
        <v>85</v>
      </c>
      <c r="I12" s="7">
        <f>F12-E12</f>
        <v>2032909</v>
      </c>
      <c r="J12" t="s">
        <v>129</v>
      </c>
      <c r="O12" s="2"/>
    </row>
    <row r="13" spans="1:15" x14ac:dyDescent="0.3">
      <c r="A13" t="s">
        <v>82</v>
      </c>
      <c r="B13">
        <v>16095787</v>
      </c>
      <c r="C13">
        <v>16170059</v>
      </c>
      <c r="E13">
        <v>13983907</v>
      </c>
      <c r="F13">
        <v>14058179</v>
      </c>
      <c r="G13" t="s">
        <v>87</v>
      </c>
      <c r="H13" t="s">
        <v>87</v>
      </c>
      <c r="I13">
        <f t="shared" si="0"/>
        <v>74272</v>
      </c>
      <c r="O13" s="2"/>
    </row>
    <row r="14" spans="1:15" x14ac:dyDescent="0.3">
      <c r="A14" t="s">
        <v>82</v>
      </c>
      <c r="B14">
        <v>16170060</v>
      </c>
      <c r="C14">
        <v>17986473</v>
      </c>
      <c r="E14">
        <v>14058180</v>
      </c>
      <c r="F14">
        <v>15874593</v>
      </c>
      <c r="G14" t="s">
        <v>85</v>
      </c>
      <c r="H14" t="s">
        <v>85</v>
      </c>
      <c r="I14">
        <f t="shared" si="0"/>
        <v>1816413</v>
      </c>
      <c r="O14" s="2"/>
    </row>
    <row r="15" spans="1:15" x14ac:dyDescent="0.3">
      <c r="A15" t="s">
        <v>82</v>
      </c>
      <c r="B15">
        <v>17986474</v>
      </c>
      <c r="C15">
        <v>18016662</v>
      </c>
      <c r="E15">
        <v>15874594</v>
      </c>
      <c r="F15">
        <v>15904782</v>
      </c>
      <c r="G15" t="s">
        <v>87</v>
      </c>
      <c r="H15" t="s">
        <v>87</v>
      </c>
      <c r="I15">
        <f t="shared" si="0"/>
        <v>30188</v>
      </c>
      <c r="O15" s="2"/>
    </row>
    <row r="16" spans="1:15" x14ac:dyDescent="0.3">
      <c r="A16" t="s">
        <v>82</v>
      </c>
      <c r="B16">
        <v>18016663</v>
      </c>
      <c r="C16">
        <v>18271273</v>
      </c>
      <c r="E16">
        <v>15904783</v>
      </c>
      <c r="F16">
        <v>16159393</v>
      </c>
      <c r="G16" t="s">
        <v>85</v>
      </c>
      <c r="H16" t="s">
        <v>85</v>
      </c>
      <c r="I16">
        <f t="shared" si="0"/>
        <v>254610</v>
      </c>
      <c r="O16" s="2"/>
    </row>
    <row r="17" spans="1:10" x14ac:dyDescent="0.3">
      <c r="A17" t="s">
        <v>82</v>
      </c>
      <c r="B17">
        <v>18271274</v>
      </c>
      <c r="C17">
        <v>18537442</v>
      </c>
      <c r="E17">
        <v>16159394</v>
      </c>
      <c r="F17">
        <v>16425562</v>
      </c>
      <c r="G17" t="s">
        <v>87</v>
      </c>
      <c r="H17" t="s">
        <v>87</v>
      </c>
      <c r="I17">
        <f t="shared" si="0"/>
        <v>266168</v>
      </c>
    </row>
    <row r="18" spans="1:10" x14ac:dyDescent="0.3">
      <c r="A18" t="s">
        <v>82</v>
      </c>
      <c r="B18">
        <v>18537443</v>
      </c>
      <c r="C18">
        <v>19567356</v>
      </c>
      <c r="E18">
        <v>16425563</v>
      </c>
      <c r="F18">
        <v>17455476</v>
      </c>
      <c r="G18" t="s">
        <v>85</v>
      </c>
      <c r="H18" t="s">
        <v>85</v>
      </c>
      <c r="I18">
        <f t="shared" si="0"/>
        <v>1029913</v>
      </c>
    </row>
    <row r="19" spans="1:10" x14ac:dyDescent="0.3">
      <c r="A19" t="s">
        <v>82</v>
      </c>
      <c r="B19">
        <v>19567357</v>
      </c>
      <c r="C19">
        <v>21031900</v>
      </c>
      <c r="E19">
        <v>17455477</v>
      </c>
      <c r="F19">
        <v>18870014</v>
      </c>
      <c r="G19" t="s">
        <v>87</v>
      </c>
      <c r="H19" t="s">
        <v>87</v>
      </c>
      <c r="I19">
        <f t="shared" si="0"/>
        <v>1414537</v>
      </c>
    </row>
    <row r="20" spans="1:10" x14ac:dyDescent="0.3">
      <c r="A20" t="s">
        <v>82</v>
      </c>
      <c r="B20">
        <v>21031901</v>
      </c>
      <c r="C20">
        <v>22216158</v>
      </c>
      <c r="E20">
        <v>18870015</v>
      </c>
      <c r="F20">
        <v>20054272</v>
      </c>
      <c r="G20" t="s">
        <v>85</v>
      </c>
      <c r="H20" t="s">
        <v>85</v>
      </c>
      <c r="I20">
        <f t="shared" si="0"/>
        <v>1184257</v>
      </c>
    </row>
    <row r="21" spans="1:10" ht="15" x14ac:dyDescent="0.3">
      <c r="A21" t="s">
        <v>82</v>
      </c>
      <c r="B21">
        <v>22216159</v>
      </c>
      <c r="C21">
        <v>22512749</v>
      </c>
      <c r="D21" s="4" t="s">
        <v>89</v>
      </c>
      <c r="E21">
        <v>20054273</v>
      </c>
      <c r="F21">
        <v>20350863</v>
      </c>
      <c r="G21" t="s">
        <v>88</v>
      </c>
      <c r="H21" t="s">
        <v>88</v>
      </c>
      <c r="I21">
        <f t="shared" si="0"/>
        <v>296590</v>
      </c>
    </row>
    <row r="22" spans="1:10" x14ac:dyDescent="0.3">
      <c r="A22" t="s">
        <v>82</v>
      </c>
      <c r="B22">
        <v>22512750</v>
      </c>
      <c r="C22">
        <v>23497632</v>
      </c>
      <c r="E22">
        <v>20350864</v>
      </c>
      <c r="F22">
        <v>21335746</v>
      </c>
      <c r="G22" t="s">
        <v>85</v>
      </c>
      <c r="H22" t="s">
        <v>85</v>
      </c>
      <c r="I22">
        <f t="shared" si="0"/>
        <v>984882</v>
      </c>
    </row>
    <row r="23" spans="1:10" x14ac:dyDescent="0.3">
      <c r="A23" t="s">
        <v>82</v>
      </c>
      <c r="B23">
        <v>23497633</v>
      </c>
      <c r="C23">
        <v>28809633</v>
      </c>
      <c r="E23">
        <v>21335747</v>
      </c>
      <c r="F23">
        <v>26663486</v>
      </c>
      <c r="G23" t="s">
        <v>87</v>
      </c>
      <c r="H23" t="s">
        <v>87</v>
      </c>
      <c r="I23">
        <f t="shared" si="0"/>
        <v>5327739</v>
      </c>
    </row>
    <row r="24" spans="1:10" ht="15" x14ac:dyDescent="0.3">
      <c r="A24" t="s">
        <v>82</v>
      </c>
      <c r="B24">
        <v>28809634</v>
      </c>
      <c r="C24">
        <v>29224634</v>
      </c>
      <c r="D24" s="4" t="s">
        <v>89</v>
      </c>
      <c r="E24">
        <v>26663487</v>
      </c>
      <c r="F24">
        <f>26663487+415000</f>
        <v>27078487</v>
      </c>
      <c r="G24" t="s">
        <v>92</v>
      </c>
      <c r="H24" t="s">
        <v>92</v>
      </c>
      <c r="I24">
        <f t="shared" si="0"/>
        <v>415000</v>
      </c>
    </row>
    <row r="25" spans="1:10" ht="15" x14ac:dyDescent="0.3">
      <c r="A25" t="s">
        <v>82</v>
      </c>
      <c r="B25">
        <v>29224635</v>
      </c>
      <c r="C25">
        <v>56887902</v>
      </c>
      <c r="D25" s="4" t="s">
        <v>90</v>
      </c>
      <c r="E25">
        <v>27078488</v>
      </c>
      <c r="F25">
        <v>56771509</v>
      </c>
      <c r="G25" t="s">
        <v>88</v>
      </c>
      <c r="H25" t="s">
        <v>88</v>
      </c>
      <c r="I25">
        <f t="shared" si="0"/>
        <v>29693021</v>
      </c>
    </row>
    <row r="26" spans="1:10" ht="15" x14ac:dyDescent="0.3">
      <c r="A26" t="s">
        <v>82</v>
      </c>
      <c r="B26">
        <v>56887903</v>
      </c>
      <c r="C26">
        <v>57217415</v>
      </c>
      <c r="D26" s="4" t="s">
        <v>90</v>
      </c>
      <c r="E26">
        <v>56771510</v>
      </c>
      <c r="F26">
        <v>57227415</v>
      </c>
      <c r="G26" t="s">
        <v>84</v>
      </c>
      <c r="H26" t="s">
        <v>84</v>
      </c>
      <c r="I26">
        <f t="shared" si="0"/>
        <v>455905</v>
      </c>
    </row>
    <row r="31" spans="1:10" x14ac:dyDescent="0.3">
      <c r="H31" t="s">
        <v>124</v>
      </c>
      <c r="I31">
        <f>I3+I7+I11+I12+I14+I16+I18+I20+I22</f>
        <v>8628904</v>
      </c>
      <c r="J31" s="2"/>
    </row>
    <row r="32" spans="1:10" x14ac:dyDescent="0.3">
      <c r="H32" t="s">
        <v>125</v>
      </c>
      <c r="I32">
        <f>I23+I19+I17+I15+I13+I8+I5</f>
        <v>9936956</v>
      </c>
    </row>
    <row r="33" spans="8:9" x14ac:dyDescent="0.3">
      <c r="H33" t="s">
        <v>88</v>
      </c>
      <c r="I33">
        <f>I10+I21</f>
        <v>18487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workbookViewId="0">
      <selection activeCell="G16" sqref="G16"/>
    </sheetView>
  </sheetViews>
  <sheetFormatPr defaultRowHeight="14.4" x14ac:dyDescent="0.3"/>
  <cols>
    <col min="1" max="1" width="11.44140625" style="19" customWidth="1"/>
    <col min="2" max="2" width="20.6640625" style="3" customWidth="1"/>
    <col min="3" max="3" width="18.88671875" style="20" customWidth="1"/>
    <col min="5" max="5" width="17" customWidth="1"/>
    <col min="6" max="6" width="37.77734375" customWidth="1"/>
    <col min="7" max="7" width="20.33203125" customWidth="1"/>
    <col min="8" max="8" width="11.88671875" customWidth="1"/>
    <col min="9" max="9" width="19.33203125" customWidth="1"/>
    <col min="10" max="10" width="21.33203125" customWidth="1"/>
    <col min="11" max="11" width="22.6640625" customWidth="1"/>
    <col min="13" max="13" width="15.88671875" customWidth="1"/>
    <col min="14" max="14" width="20" customWidth="1"/>
  </cols>
  <sheetData>
    <row r="1" spans="1:13" x14ac:dyDescent="0.3">
      <c r="A1" s="16" t="s">
        <v>69</v>
      </c>
      <c r="B1" s="17" t="s">
        <v>119</v>
      </c>
      <c r="C1" s="18" t="s">
        <v>118</v>
      </c>
      <c r="E1" s="16" t="s">
        <v>114</v>
      </c>
      <c r="F1" s="18" t="s">
        <v>115</v>
      </c>
      <c r="G1" s="8"/>
      <c r="H1" s="27"/>
      <c r="I1" s="27"/>
      <c r="J1" s="27"/>
      <c r="K1" s="27"/>
      <c r="L1" s="27"/>
      <c r="M1" s="27"/>
    </row>
    <row r="2" spans="1:13" x14ac:dyDescent="0.3">
      <c r="A2" s="19" t="s">
        <v>0</v>
      </c>
      <c r="B2" s="3">
        <v>7522377</v>
      </c>
      <c r="C2" s="20">
        <v>4254358</v>
      </c>
      <c r="E2" s="19" t="s">
        <v>102</v>
      </c>
      <c r="F2" s="21">
        <v>261309.54838699999</v>
      </c>
      <c r="K2" s="26"/>
      <c r="L2" s="23"/>
      <c r="M2" s="23"/>
    </row>
    <row r="3" spans="1:13" x14ac:dyDescent="0.3">
      <c r="A3" s="19" t="s">
        <v>1</v>
      </c>
      <c r="B3" s="3">
        <v>7184381</v>
      </c>
      <c r="C3" s="20">
        <v>4176265</v>
      </c>
      <c r="E3" s="19" t="s">
        <v>99</v>
      </c>
      <c r="F3" s="21">
        <v>696829.88709700003</v>
      </c>
      <c r="K3" s="23"/>
      <c r="L3" s="23"/>
      <c r="M3" s="23"/>
    </row>
    <row r="4" spans="1:13" x14ac:dyDescent="0.3">
      <c r="A4" s="19" t="s">
        <v>2</v>
      </c>
      <c r="B4" s="3">
        <v>7109683</v>
      </c>
      <c r="C4" s="20">
        <v>4058580</v>
      </c>
      <c r="E4" s="19" t="s">
        <v>100</v>
      </c>
      <c r="F4" s="21">
        <v>1921450.72581</v>
      </c>
      <c r="K4" s="23"/>
      <c r="L4" s="23"/>
      <c r="M4" s="23"/>
    </row>
    <row r="5" spans="1:13" x14ac:dyDescent="0.3">
      <c r="A5" s="19" t="s">
        <v>3</v>
      </c>
      <c r="B5" s="3">
        <v>7455329</v>
      </c>
      <c r="C5" s="20">
        <v>4307802</v>
      </c>
      <c r="E5" s="19" t="s">
        <v>97</v>
      </c>
      <c r="F5" s="21">
        <v>1631991.06452</v>
      </c>
      <c r="K5" s="2"/>
      <c r="L5" s="23"/>
      <c r="M5" s="23"/>
    </row>
    <row r="6" spans="1:13" x14ac:dyDescent="0.3">
      <c r="A6" s="19" t="s">
        <v>4</v>
      </c>
      <c r="B6" s="3">
        <v>7490856</v>
      </c>
      <c r="C6" s="20">
        <v>4297899</v>
      </c>
      <c r="E6" s="19" t="s">
        <v>98</v>
      </c>
      <c r="F6" s="21">
        <v>194827.387097</v>
      </c>
      <c r="K6" s="23"/>
      <c r="L6" s="23"/>
      <c r="M6" s="23"/>
    </row>
    <row r="7" spans="1:13" x14ac:dyDescent="0.3">
      <c r="A7" s="19" t="s">
        <v>5</v>
      </c>
      <c r="B7" s="3">
        <v>7648997</v>
      </c>
      <c r="C7" s="20">
        <v>4111057</v>
      </c>
      <c r="E7" s="19" t="s">
        <v>95</v>
      </c>
      <c r="F7" s="21">
        <v>946699.30645200005</v>
      </c>
      <c r="K7" s="2"/>
      <c r="L7" s="2"/>
      <c r="M7" s="23"/>
    </row>
    <row r="8" spans="1:13" x14ac:dyDescent="0.3">
      <c r="A8" s="19" t="s">
        <v>93</v>
      </c>
      <c r="B8" s="3">
        <v>6182579</v>
      </c>
      <c r="C8" s="20">
        <v>4994633</v>
      </c>
      <c r="E8" s="19" t="s">
        <v>96</v>
      </c>
      <c r="F8" s="21">
        <v>1034166.0967699999</v>
      </c>
      <c r="K8" s="23"/>
      <c r="L8" s="23"/>
      <c r="M8" s="23"/>
    </row>
    <row r="9" spans="1:13" x14ac:dyDescent="0.3">
      <c r="A9" s="19" t="s">
        <v>6</v>
      </c>
      <c r="B9" s="3">
        <v>7413471</v>
      </c>
      <c r="C9" s="20">
        <v>4418052</v>
      </c>
      <c r="E9" s="19" t="s">
        <v>110</v>
      </c>
      <c r="F9" s="21">
        <v>794086.29032300005</v>
      </c>
      <c r="K9" s="2"/>
      <c r="L9" s="2"/>
      <c r="M9" s="23"/>
    </row>
    <row r="10" spans="1:13" x14ac:dyDescent="0.3">
      <c r="A10" s="19" t="s">
        <v>7</v>
      </c>
      <c r="B10" s="3">
        <v>7633237</v>
      </c>
      <c r="C10" s="20">
        <v>4046716</v>
      </c>
      <c r="E10" s="19" t="s">
        <v>107</v>
      </c>
      <c r="F10" s="21">
        <v>111205.887097</v>
      </c>
      <c r="K10" s="23"/>
      <c r="L10" s="23"/>
      <c r="M10" s="23"/>
    </row>
    <row r="11" spans="1:13" x14ac:dyDescent="0.3">
      <c r="A11" s="19" t="s">
        <v>8</v>
      </c>
      <c r="B11" s="3">
        <v>7326917</v>
      </c>
      <c r="C11" s="20">
        <v>3994401</v>
      </c>
      <c r="E11" s="19" t="s">
        <v>108</v>
      </c>
      <c r="F11" s="21">
        <v>1793998.27419</v>
      </c>
      <c r="K11" s="2"/>
      <c r="L11" s="2"/>
      <c r="M11" s="23"/>
    </row>
    <row r="12" spans="1:13" x14ac:dyDescent="0.3">
      <c r="A12" s="19" t="s">
        <v>10</v>
      </c>
      <c r="B12" s="3">
        <v>7606517</v>
      </c>
      <c r="C12" s="20">
        <v>4000953</v>
      </c>
      <c r="E12" s="19" t="s">
        <v>109</v>
      </c>
      <c r="F12" s="21">
        <v>33362.887096799997</v>
      </c>
      <c r="K12" s="23"/>
      <c r="L12" s="23"/>
      <c r="M12" s="23"/>
    </row>
    <row r="13" spans="1:13" x14ac:dyDescent="0.3">
      <c r="A13" s="19" t="s">
        <v>11</v>
      </c>
      <c r="B13" s="3">
        <v>7552999</v>
      </c>
      <c r="C13" s="20">
        <v>4320901</v>
      </c>
      <c r="E13" s="19" t="s">
        <v>103</v>
      </c>
      <c r="F13" s="21">
        <v>10773.983606600001</v>
      </c>
      <c r="K13" s="2"/>
      <c r="L13" s="2"/>
      <c r="M13" s="23"/>
    </row>
    <row r="14" spans="1:13" x14ac:dyDescent="0.3">
      <c r="A14" s="19" t="s">
        <v>12</v>
      </c>
      <c r="B14" s="3">
        <v>5908437</v>
      </c>
      <c r="C14" s="20">
        <v>3702967</v>
      </c>
      <c r="E14" s="19" t="s">
        <v>104</v>
      </c>
      <c r="F14" s="21">
        <v>123741.370968</v>
      </c>
      <c r="K14" s="23"/>
      <c r="L14" s="23"/>
      <c r="M14" s="23"/>
    </row>
    <row r="15" spans="1:13" x14ac:dyDescent="0.3">
      <c r="A15" s="19" t="s">
        <v>13</v>
      </c>
      <c r="B15" s="3">
        <v>7521632</v>
      </c>
      <c r="C15" s="20">
        <v>4167917</v>
      </c>
      <c r="E15" s="19" t="s">
        <v>105</v>
      </c>
      <c r="F15" s="21">
        <v>493007.03225799999</v>
      </c>
      <c r="K15" s="2"/>
      <c r="L15" s="2"/>
      <c r="M15" s="23"/>
    </row>
    <row r="16" spans="1:13" x14ac:dyDescent="0.3">
      <c r="A16" s="19" t="s">
        <v>14</v>
      </c>
      <c r="B16" s="3">
        <v>7695105</v>
      </c>
      <c r="C16" s="20">
        <v>4101338</v>
      </c>
      <c r="E16" s="19" t="s">
        <v>106</v>
      </c>
      <c r="F16" s="21">
        <v>1588467.5806499999</v>
      </c>
      <c r="K16" s="23"/>
      <c r="L16" s="23"/>
      <c r="M16" s="23"/>
    </row>
    <row r="17" spans="1:13" x14ac:dyDescent="0.3">
      <c r="A17" s="19" t="s">
        <v>15</v>
      </c>
      <c r="B17" s="3">
        <v>7614918</v>
      </c>
      <c r="C17" s="20">
        <v>4064573</v>
      </c>
      <c r="E17" s="19"/>
      <c r="F17" s="21"/>
      <c r="K17" s="2"/>
      <c r="L17" s="2"/>
      <c r="M17" s="23"/>
    </row>
    <row r="18" spans="1:13" x14ac:dyDescent="0.3">
      <c r="A18" s="19" t="s">
        <v>17</v>
      </c>
      <c r="B18" s="3">
        <v>6694005</v>
      </c>
      <c r="C18" s="20">
        <v>4159727</v>
      </c>
      <c r="E18" s="19" t="s">
        <v>101</v>
      </c>
      <c r="F18" s="21">
        <v>891633.17741899996</v>
      </c>
    </row>
    <row r="19" spans="1:13" x14ac:dyDescent="0.3">
      <c r="A19" s="19" t="s">
        <v>18</v>
      </c>
      <c r="B19" s="3">
        <v>7325709</v>
      </c>
      <c r="C19" s="20">
        <v>4218847</v>
      </c>
      <c r="E19" s="19" t="s">
        <v>113</v>
      </c>
      <c r="F19" s="21">
        <v>10221.0819672</v>
      </c>
      <c r="H19" s="8"/>
      <c r="J19" s="2"/>
      <c r="M19" s="2"/>
    </row>
    <row r="20" spans="1:13" x14ac:dyDescent="0.3">
      <c r="A20" s="19" t="s">
        <v>19</v>
      </c>
      <c r="B20" s="3">
        <v>7442083</v>
      </c>
      <c r="C20" s="20">
        <v>4274023</v>
      </c>
      <c r="E20" s="19"/>
      <c r="F20" s="21"/>
    </row>
    <row r="21" spans="1:13" x14ac:dyDescent="0.3">
      <c r="A21" s="19" t="s">
        <v>20</v>
      </c>
      <c r="B21" s="3">
        <v>7633927</v>
      </c>
      <c r="C21" s="20">
        <v>4270443</v>
      </c>
      <c r="E21" s="19" t="s">
        <v>112</v>
      </c>
      <c r="F21" s="21">
        <v>1196356.53226</v>
      </c>
    </row>
    <row r="22" spans="1:13" ht="15" thickBot="1" x14ac:dyDescent="0.35">
      <c r="A22" s="19" t="s">
        <v>21</v>
      </c>
      <c r="B22" s="3">
        <v>7532840</v>
      </c>
      <c r="C22" s="20">
        <v>4203399</v>
      </c>
      <c r="E22" s="5" t="s">
        <v>111</v>
      </c>
      <c r="F22" s="22">
        <v>96282.451612899997</v>
      </c>
    </row>
    <row r="23" spans="1:13" x14ac:dyDescent="0.3">
      <c r="A23" s="19" t="s">
        <v>22</v>
      </c>
      <c r="B23" s="3">
        <v>7236156</v>
      </c>
      <c r="C23" s="20">
        <v>3869270</v>
      </c>
    </row>
    <row r="24" spans="1:13" ht="15" thickBot="1" x14ac:dyDescent="0.35">
      <c r="A24" s="19" t="s">
        <v>23</v>
      </c>
      <c r="B24" s="3">
        <v>7428293</v>
      </c>
      <c r="C24" s="20">
        <v>3925830</v>
      </c>
    </row>
    <row r="25" spans="1:13" x14ac:dyDescent="0.3">
      <c r="A25" s="19" t="s">
        <v>24</v>
      </c>
      <c r="B25" s="3">
        <v>7366867</v>
      </c>
      <c r="C25" s="20">
        <v>4032436</v>
      </c>
      <c r="E25" s="16" t="s">
        <v>81</v>
      </c>
      <c r="F25" s="17" t="s">
        <v>120</v>
      </c>
      <c r="G25" s="17" t="s">
        <v>121</v>
      </c>
      <c r="H25" s="18" t="s">
        <v>122</v>
      </c>
    </row>
    <row r="26" spans="1:13" x14ac:dyDescent="0.3">
      <c r="A26" s="19" t="s">
        <v>25</v>
      </c>
      <c r="B26" s="3">
        <v>7716505</v>
      </c>
      <c r="C26" s="20">
        <v>4046098</v>
      </c>
      <c r="E26" s="19" t="s">
        <v>123</v>
      </c>
      <c r="F26" s="3">
        <v>8628904</v>
      </c>
      <c r="G26" s="23">
        <f>SUM(F2:F9)</f>
        <v>7481360.3064559996</v>
      </c>
      <c r="H26" s="20">
        <f>G26/F26*100</f>
        <v>86.701165135873566</v>
      </c>
    </row>
    <row r="27" spans="1:13" x14ac:dyDescent="0.3">
      <c r="A27" s="19" t="s">
        <v>26</v>
      </c>
      <c r="B27" s="3">
        <v>7346343</v>
      </c>
      <c r="C27" s="20">
        <v>4259780</v>
      </c>
      <c r="E27" s="19" t="s">
        <v>87</v>
      </c>
      <c r="F27" s="3">
        <v>9936956</v>
      </c>
      <c r="G27" s="23">
        <f>SUM(F10:F16)</f>
        <v>4154557.0158663997</v>
      </c>
      <c r="H27" s="20">
        <f>G27/F27*100</f>
        <v>41.809151775115033</v>
      </c>
    </row>
    <row r="28" spans="1:13" ht="15" thickBot="1" x14ac:dyDescent="0.35">
      <c r="A28" s="19" t="s">
        <v>27</v>
      </c>
      <c r="B28" s="3">
        <v>7520511</v>
      </c>
      <c r="C28" s="20">
        <v>3849230</v>
      </c>
      <c r="E28" s="24" t="s">
        <v>126</v>
      </c>
      <c r="F28" s="6">
        <v>1848703</v>
      </c>
      <c r="G28" s="25">
        <f>SUM(F18:F19)</f>
        <v>901854.25938619999</v>
      </c>
      <c r="H28" s="7">
        <f>G28/F28*100</f>
        <v>48.783079780051203</v>
      </c>
    </row>
    <row r="29" spans="1:13" x14ac:dyDescent="0.3">
      <c r="A29" s="19" t="s">
        <v>28</v>
      </c>
      <c r="B29" s="3">
        <v>7626305</v>
      </c>
      <c r="C29" s="20">
        <v>4059442</v>
      </c>
    </row>
    <row r="30" spans="1:13" x14ac:dyDescent="0.3">
      <c r="A30" s="19" t="s">
        <v>29</v>
      </c>
      <c r="B30" s="3">
        <v>6889779</v>
      </c>
      <c r="C30" s="20">
        <v>3864339</v>
      </c>
    </row>
    <row r="31" spans="1:13" x14ac:dyDescent="0.3">
      <c r="A31" s="19" t="s">
        <v>30</v>
      </c>
      <c r="B31" s="3">
        <v>5291984</v>
      </c>
      <c r="C31" s="20">
        <v>2945585</v>
      </c>
    </row>
    <row r="32" spans="1:13" x14ac:dyDescent="0.3">
      <c r="A32" s="19" t="s">
        <v>31</v>
      </c>
      <c r="B32" s="3">
        <v>7672723</v>
      </c>
      <c r="C32" s="20">
        <v>4194419</v>
      </c>
      <c r="G32" s="2"/>
    </row>
    <row r="33" spans="1:3" x14ac:dyDescent="0.3">
      <c r="A33" s="19" t="s">
        <v>32</v>
      </c>
      <c r="B33" s="3">
        <v>7405147</v>
      </c>
      <c r="C33" s="20">
        <v>3900236</v>
      </c>
    </row>
    <row r="34" spans="1:3" x14ac:dyDescent="0.3">
      <c r="A34" s="19" t="s">
        <v>34</v>
      </c>
      <c r="B34" s="3">
        <v>7747805</v>
      </c>
      <c r="C34" s="20">
        <v>3913876</v>
      </c>
    </row>
    <row r="35" spans="1:3" x14ac:dyDescent="0.3">
      <c r="A35" s="19" t="s">
        <v>35</v>
      </c>
      <c r="B35" s="3">
        <v>7646611</v>
      </c>
      <c r="C35" s="20">
        <v>4097809</v>
      </c>
    </row>
    <row r="36" spans="1:3" x14ac:dyDescent="0.3">
      <c r="A36" s="19" t="s">
        <v>36</v>
      </c>
      <c r="B36" s="3">
        <v>7470050</v>
      </c>
      <c r="C36" s="20">
        <v>4119023</v>
      </c>
    </row>
    <row r="37" spans="1:3" x14ac:dyDescent="0.3">
      <c r="A37" s="19" t="s">
        <v>37</v>
      </c>
      <c r="B37" s="3">
        <v>7772729</v>
      </c>
      <c r="C37" s="20">
        <v>4223966</v>
      </c>
    </row>
    <row r="38" spans="1:3" x14ac:dyDescent="0.3">
      <c r="A38" s="19" t="s">
        <v>38</v>
      </c>
      <c r="B38" s="3">
        <v>7573215</v>
      </c>
      <c r="C38" s="20">
        <v>4341956</v>
      </c>
    </row>
    <row r="39" spans="1:3" x14ac:dyDescent="0.3">
      <c r="A39" s="19" t="s">
        <v>39</v>
      </c>
      <c r="B39" s="3">
        <v>6302588</v>
      </c>
      <c r="C39" s="20">
        <v>3891133</v>
      </c>
    </row>
    <row r="40" spans="1:3" x14ac:dyDescent="0.3">
      <c r="A40" s="19" t="s">
        <v>40</v>
      </c>
      <c r="B40" s="3">
        <v>7559986</v>
      </c>
      <c r="C40" s="20">
        <v>4197722</v>
      </c>
    </row>
    <row r="41" spans="1:3" x14ac:dyDescent="0.3">
      <c r="A41" s="19" t="s">
        <v>41</v>
      </c>
      <c r="B41" s="3">
        <v>7635172</v>
      </c>
      <c r="C41" s="20">
        <v>4039724</v>
      </c>
    </row>
    <row r="42" spans="1:3" x14ac:dyDescent="0.3">
      <c r="A42" s="19" t="s">
        <v>42</v>
      </c>
      <c r="B42" s="3">
        <v>7493121</v>
      </c>
      <c r="C42" s="20">
        <v>4073574</v>
      </c>
    </row>
    <row r="43" spans="1:3" x14ac:dyDescent="0.3">
      <c r="A43" s="19" t="s">
        <v>43</v>
      </c>
      <c r="B43" s="3">
        <v>7478776</v>
      </c>
      <c r="C43" s="20">
        <v>3947807</v>
      </c>
    </row>
    <row r="44" spans="1:3" x14ac:dyDescent="0.3">
      <c r="A44" s="19" t="s">
        <v>44</v>
      </c>
      <c r="B44" s="3">
        <v>7574596</v>
      </c>
      <c r="C44" s="20">
        <v>4255860</v>
      </c>
    </row>
    <row r="45" spans="1:3" x14ac:dyDescent="0.3">
      <c r="A45" s="19" t="s">
        <v>45</v>
      </c>
      <c r="B45" s="3">
        <v>7719935</v>
      </c>
      <c r="C45" s="20">
        <v>4054593</v>
      </c>
    </row>
    <row r="46" spans="1:3" x14ac:dyDescent="0.3">
      <c r="A46" s="19" t="s">
        <v>47</v>
      </c>
      <c r="B46" s="3">
        <v>7632827</v>
      </c>
      <c r="C46" s="20">
        <v>4437032</v>
      </c>
    </row>
    <row r="47" spans="1:3" x14ac:dyDescent="0.3">
      <c r="A47" s="19" t="s">
        <v>48</v>
      </c>
      <c r="B47" s="3">
        <v>7362556</v>
      </c>
      <c r="C47" s="20">
        <v>4069516</v>
      </c>
    </row>
    <row r="48" spans="1:3" x14ac:dyDescent="0.3">
      <c r="A48" s="19" t="s">
        <v>49</v>
      </c>
      <c r="B48" s="3">
        <v>7572499</v>
      </c>
      <c r="C48" s="20">
        <v>4234464</v>
      </c>
    </row>
    <row r="49" spans="1:3" x14ac:dyDescent="0.3">
      <c r="A49" s="19" t="s">
        <v>50</v>
      </c>
      <c r="B49" s="3">
        <v>7604550</v>
      </c>
      <c r="C49" s="20">
        <v>4185314</v>
      </c>
    </row>
    <row r="50" spans="1:3" x14ac:dyDescent="0.3">
      <c r="A50" s="19" t="s">
        <v>51</v>
      </c>
      <c r="B50" s="3">
        <v>7598296</v>
      </c>
      <c r="C50" s="20">
        <v>4141949</v>
      </c>
    </row>
    <row r="51" spans="1:3" x14ac:dyDescent="0.3">
      <c r="A51" s="19" t="s">
        <v>53</v>
      </c>
      <c r="B51" s="3">
        <v>7599786</v>
      </c>
      <c r="C51" s="20">
        <v>4311318</v>
      </c>
    </row>
    <row r="52" spans="1:3" x14ac:dyDescent="0.3">
      <c r="A52" s="19" t="s">
        <v>54</v>
      </c>
      <c r="B52" s="3">
        <v>7731704</v>
      </c>
      <c r="C52" s="20">
        <v>4150897</v>
      </c>
    </row>
    <row r="53" spans="1:3" x14ac:dyDescent="0.3">
      <c r="A53" s="19" t="s">
        <v>55</v>
      </c>
      <c r="B53" s="3">
        <v>7481778</v>
      </c>
      <c r="C53" s="20">
        <v>4036972</v>
      </c>
    </row>
    <row r="54" spans="1:3" x14ac:dyDescent="0.3">
      <c r="A54" s="19" t="s">
        <v>56</v>
      </c>
      <c r="B54" s="3">
        <v>7560137</v>
      </c>
      <c r="C54" s="20">
        <v>4294651</v>
      </c>
    </row>
    <row r="55" spans="1:3" x14ac:dyDescent="0.3">
      <c r="A55" s="19" t="s">
        <v>57</v>
      </c>
      <c r="B55" s="3">
        <v>7637645</v>
      </c>
      <c r="C55" s="20">
        <v>4277073</v>
      </c>
    </row>
    <row r="56" spans="1:3" x14ac:dyDescent="0.3">
      <c r="A56" s="19" t="s">
        <v>58</v>
      </c>
      <c r="B56" s="3">
        <v>7390398</v>
      </c>
      <c r="C56" s="20">
        <v>3971234</v>
      </c>
    </row>
    <row r="57" spans="1:3" x14ac:dyDescent="0.3">
      <c r="A57" s="19" t="s">
        <v>60</v>
      </c>
      <c r="B57" s="3">
        <v>7570468</v>
      </c>
      <c r="C57" s="20">
        <v>4168391</v>
      </c>
    </row>
    <row r="58" spans="1:3" x14ac:dyDescent="0.3">
      <c r="A58" s="19" t="s">
        <v>61</v>
      </c>
      <c r="B58" s="3">
        <v>7546745</v>
      </c>
      <c r="C58" s="20">
        <v>4271082</v>
      </c>
    </row>
    <row r="59" spans="1:3" x14ac:dyDescent="0.3">
      <c r="A59" s="19" t="s">
        <v>62</v>
      </c>
      <c r="B59" s="3">
        <v>7658205</v>
      </c>
      <c r="C59" s="20">
        <v>4145562</v>
      </c>
    </row>
    <row r="60" spans="1:3" x14ac:dyDescent="0.3">
      <c r="A60" s="19" t="s">
        <v>63</v>
      </c>
      <c r="B60" s="3">
        <v>7627368</v>
      </c>
      <c r="C60" s="20">
        <v>4110780</v>
      </c>
    </row>
    <row r="61" spans="1:3" x14ac:dyDescent="0.3">
      <c r="A61" s="19" t="s">
        <v>64</v>
      </c>
      <c r="B61" s="3">
        <v>7546525</v>
      </c>
      <c r="C61" s="20">
        <v>4009736</v>
      </c>
    </row>
    <row r="62" spans="1:3" x14ac:dyDescent="0.3">
      <c r="A62" s="19" t="s">
        <v>65</v>
      </c>
      <c r="B62" s="3">
        <v>7448085</v>
      </c>
      <c r="C62" s="20">
        <v>4015634</v>
      </c>
    </row>
    <row r="63" spans="1:3" x14ac:dyDescent="0.3">
      <c r="A63" s="19" t="s">
        <v>66</v>
      </c>
      <c r="B63" s="3">
        <v>7767953</v>
      </c>
      <c r="C63" s="20">
        <v>3770969</v>
      </c>
    </row>
    <row r="65" spans="1:3" x14ac:dyDescent="0.3">
      <c r="A65" s="19" t="s">
        <v>70</v>
      </c>
      <c r="B65" s="3">
        <f>AVERAGE(B2:B63)</f>
        <v>7408205.1774193551</v>
      </c>
      <c r="C65" s="20">
        <f>AVERAGE(C2:C63)</f>
        <v>4110502.1451612902</v>
      </c>
    </row>
    <row r="66" spans="1:3" x14ac:dyDescent="0.3">
      <c r="A66" s="19" t="s">
        <v>73</v>
      </c>
      <c r="B66" s="3">
        <f>MEDIAN(B2:B64)</f>
        <v>7546635</v>
      </c>
      <c r="C66" s="20">
        <f>MEDIAN(C2:C64)</f>
        <v>4115040</v>
      </c>
    </row>
    <row r="67" spans="1:3" x14ac:dyDescent="0.3">
      <c r="A67" s="19" t="s">
        <v>71</v>
      </c>
      <c r="B67" s="3">
        <f>MAX(B2:B65)</f>
        <v>7772729</v>
      </c>
      <c r="C67" s="20">
        <f>MAX(C2:C63)</f>
        <v>4994633</v>
      </c>
    </row>
    <row r="68" spans="1:3" x14ac:dyDescent="0.3">
      <c r="A68" s="19" t="s">
        <v>72</v>
      </c>
      <c r="B68" s="3">
        <f>MIN(B1:B63)</f>
        <v>5291984</v>
      </c>
      <c r="C68" s="20">
        <f>MIN(C2:C63)</f>
        <v>294558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affold statistics</vt:lpstr>
      <vt:lpstr>Regions on the Y chromosome</vt:lpstr>
      <vt:lpstr>Alignment to refere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20T09:34:23Z</dcterms:modified>
</cp:coreProperties>
</file>